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560" yWindow="560" windowWidth="25040" windowHeight="162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8" i="1" l="1"/>
  <c r="G27" i="1"/>
  <c r="G24" i="1"/>
  <c r="G23" i="1"/>
</calcChain>
</file>

<file path=xl/sharedStrings.xml><?xml version="1.0" encoding="utf-8"?>
<sst xmlns="http://schemas.openxmlformats.org/spreadsheetml/2006/main" count="171" uniqueCount="125">
  <si>
    <t>Fold 1</t>
  </si>
  <si>
    <t>Fold 2</t>
  </si>
  <si>
    <t>Fold 3</t>
  </si>
  <si>
    <t>Fold 4</t>
  </si>
  <si>
    <t>Fold 5</t>
  </si>
  <si>
    <t>AVERAGE</t>
  </si>
  <si>
    <t>STDEV</t>
  </si>
  <si>
    <t>CV</t>
  </si>
  <si>
    <t>SIFT</t>
  </si>
  <si>
    <t>&lt;0.057</t>
  </si>
  <si>
    <t>&lt;0.0085</t>
  </si>
  <si>
    <t>&lt; 0.0570</t>
  </si>
  <si>
    <t>&lt; 0.0085</t>
  </si>
  <si>
    <t>&lt; 0.0376</t>
  </si>
  <si>
    <t>Polyphen-2</t>
  </si>
  <si>
    <t>&gt;0.4945</t>
  </si>
  <si>
    <t>&gt;0.3685</t>
  </si>
  <si>
    <t>&gt; 0.3675</t>
  </si>
  <si>
    <t>&gt; 0.1955</t>
  </si>
  <si>
    <t>&gt; 0.3841</t>
  </si>
  <si>
    <t>LRT</t>
  </si>
  <si>
    <t>&lt;0.0035</t>
  </si>
  <si>
    <t>&lt;0.0015</t>
  </si>
  <si>
    <t>&lt;0.0005</t>
  </si>
  <si>
    <t>&lt; 0.0035</t>
  </si>
  <si>
    <t>&lt; 0.0025</t>
  </si>
  <si>
    <t>MutationAssessor</t>
  </si>
  <si>
    <t>&gt;2.22</t>
  </si>
  <si>
    <t>&gt;2.168</t>
  </si>
  <si>
    <t>&gt; 1.455</t>
  </si>
  <si>
    <t>&gt; 2.220</t>
  </si>
  <si>
    <t>&gt; 2.0566</t>
  </si>
  <si>
    <t>FATHMM</t>
  </si>
  <si>
    <t>&lt;-0.495</t>
  </si>
  <si>
    <t>&lt;-0.34</t>
  </si>
  <si>
    <t>&lt;1.88</t>
  </si>
  <si>
    <t>&lt; -0.4800</t>
  </si>
  <si>
    <t>&gt; 1.865</t>
  </si>
  <si>
    <t>&gt; 0.486</t>
  </si>
  <si>
    <t>PROVEAN</t>
  </si>
  <si>
    <t>&lt;-3.275</t>
  </si>
  <si>
    <t>&lt;-3.295</t>
  </si>
  <si>
    <t>&lt; -3.310</t>
  </si>
  <si>
    <t>&lt; -3.255</t>
  </si>
  <si>
    <t>&lt; -3.286</t>
  </si>
  <si>
    <t>VEST3</t>
  </si>
  <si>
    <t>&gt;0.468</t>
  </si>
  <si>
    <t>&gt;0.4755</t>
  </si>
  <si>
    <t>&gt; 0.4235</t>
  </si>
  <si>
    <t>&gt; 0.4765</t>
  </si>
  <si>
    <t>&gt; 0.4534</t>
  </si>
  <si>
    <t>CADD</t>
  </si>
  <si>
    <t>&gt;19.87</t>
  </si>
  <si>
    <t>&gt; 20.02</t>
  </si>
  <si>
    <t>&gt; 16.32</t>
  </si>
  <si>
    <t>&gt; 19.87</t>
  </si>
  <si>
    <t>&gt; 19.19</t>
  </si>
  <si>
    <t>DANN</t>
  </si>
  <si>
    <t>&gt;0.9665</t>
  </si>
  <si>
    <t>&gt;0.9875</t>
  </si>
  <si>
    <t>&gt; 0.9575</t>
  </si>
  <si>
    <t>&gt; 0.9570</t>
  </si>
  <si>
    <t>&gt; 0.9755</t>
  </si>
  <si>
    <t>&gt; 0.9688</t>
  </si>
  <si>
    <t>fathmm-MKL</t>
  </si>
  <si>
    <t>&gt;0.3735</t>
  </si>
  <si>
    <t>&gt;0.3725</t>
  </si>
  <si>
    <t>&gt; 0.478</t>
  </si>
  <si>
    <t>&gt; 0.3735</t>
  </si>
  <si>
    <t>&gt; 0.3935</t>
  </si>
  <si>
    <t>&gt; 0.3982</t>
  </si>
  <si>
    <t>MetaSVM</t>
  </si>
  <si>
    <t>&gt;-0.4055</t>
  </si>
  <si>
    <t>&gt;-0.7455</t>
  </si>
  <si>
    <t>&gt; -0.0235</t>
  </si>
  <si>
    <t>&gt; -0.4875</t>
  </si>
  <si>
    <t>&gt; -0.3371</t>
  </si>
  <si>
    <t>MetaLR</t>
  </si>
  <si>
    <t>&gt;0.417</t>
  </si>
  <si>
    <t>&gt;0.375</t>
  </si>
  <si>
    <t>&gt; 0.417</t>
  </si>
  <si>
    <t>&gt; 0.4355</t>
  </si>
  <si>
    <t>&gt; 0.3750</t>
  </si>
  <si>
    <t>&gt; 0.4039</t>
  </si>
  <si>
    <t>GERP++</t>
  </si>
  <si>
    <t>&gt;0.866</t>
  </si>
  <si>
    <t>&gt;1.1</t>
  </si>
  <si>
    <t>&gt; 2.245</t>
  </si>
  <si>
    <t>&gt; 1.015</t>
  </si>
  <si>
    <t>&gt; 1.2482</t>
  </si>
  <si>
    <t>PhyloP (vertebrate)</t>
  </si>
  <si>
    <t>&gt;0.009</t>
  </si>
  <si>
    <t>&gt;0.6505</t>
  </si>
  <si>
    <t>&gt; 0.6475</t>
  </si>
  <si>
    <t>&gt; 0.6505</t>
  </si>
  <si>
    <t>&gt; 0.5216</t>
  </si>
  <si>
    <t>PhyloP (mammalian)</t>
  </si>
  <si>
    <t>&gt;0.144</t>
  </si>
  <si>
    <t>&gt;0.026</t>
  </si>
  <si>
    <t>&gt; -0.2265</t>
  </si>
  <si>
    <t>&gt; 0.1435</t>
  </si>
  <si>
    <t>&gt; 0.0461</t>
  </si>
  <si>
    <t>PhastCons (vertebrate)</t>
  </si>
  <si>
    <t>&gt;0.0685</t>
  </si>
  <si>
    <t>&gt;0.062</t>
  </si>
  <si>
    <t>&gt; 0.0685</t>
  </si>
  <si>
    <t>&gt; 0.0825</t>
  </si>
  <si>
    <t>&gt; 0.07</t>
  </si>
  <si>
    <t>PhastCons (mammalian)</t>
  </si>
  <si>
    <t>&gt;0.127</t>
  </si>
  <si>
    <t>&gt;0.392</t>
  </si>
  <si>
    <t>&gt; 0.0145</t>
  </si>
  <si>
    <t>&gt; 0.3880</t>
  </si>
  <si>
    <t>&gt; 0.1872</t>
  </si>
  <si>
    <t>SiPhy</t>
  </si>
  <si>
    <t>&gt;7.998</t>
  </si>
  <si>
    <t>&gt;8.426</t>
  </si>
  <si>
    <t>&gt; 6.568</t>
  </si>
  <si>
    <t>&gt; 6.661</t>
  </si>
  <si>
    <t>&gt; 7.2442</t>
  </si>
  <si>
    <t>Training cohort</t>
  </si>
  <si>
    <t>Sensitivity</t>
  </si>
  <si>
    <t>Specificity</t>
  </si>
  <si>
    <t>Validation cohort</t>
  </si>
  <si>
    <t>Optimal Combin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Fill="1"/>
    <xf numFmtId="0" fontId="2" fillId="0" borderId="0" xfId="0" applyFont="1" applyAlignment="1"/>
    <xf numFmtId="0" fontId="3" fillId="0" borderId="0" xfId="0" applyFont="1"/>
    <xf numFmtId="0" fontId="1" fillId="0" borderId="0" xfId="0" applyFont="1" applyAlignment="1"/>
    <xf numFmtId="9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7"/>
  <sheetViews>
    <sheetView tabSelected="1" workbookViewId="0">
      <selection activeCell="I1" sqref="I1:I1048576"/>
    </sheetView>
  </sheetViews>
  <sheetFormatPr baseColWidth="10" defaultRowHeight="15" x14ac:dyDescent="0"/>
  <cols>
    <col min="1" max="1" width="21.42578125" customWidth="1"/>
    <col min="2" max="6" width="20.28515625" customWidth="1"/>
  </cols>
  <sheetData>
    <row r="1" spans="1:9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</row>
    <row r="2" spans="1:9">
      <c r="A2" s="2" t="s">
        <v>8</v>
      </c>
      <c r="B2" s="1" t="s">
        <v>9</v>
      </c>
      <c r="C2" s="1" t="s">
        <v>9</v>
      </c>
      <c r="D2" s="1" t="s">
        <v>10</v>
      </c>
      <c r="E2" s="1" t="s">
        <v>11</v>
      </c>
      <c r="F2" s="1" t="s">
        <v>12</v>
      </c>
      <c r="G2" t="s">
        <v>13</v>
      </c>
      <c r="H2">
        <v>2.376005050499683E-2</v>
      </c>
      <c r="I2">
        <v>0.63191623683502207</v>
      </c>
    </row>
    <row r="3" spans="1:9">
      <c r="A3" s="2" t="s">
        <v>14</v>
      </c>
      <c r="B3" s="3" t="s">
        <v>15</v>
      </c>
      <c r="C3" s="1" t="s">
        <v>16</v>
      </c>
      <c r="D3" s="1" t="s">
        <v>15</v>
      </c>
      <c r="E3" s="1" t="s">
        <v>17</v>
      </c>
      <c r="F3" s="1" t="s">
        <v>18</v>
      </c>
      <c r="G3" t="s">
        <v>19</v>
      </c>
      <c r="H3">
        <v>0.10996835908569351</v>
      </c>
      <c r="I3">
        <v>0.28630137746861106</v>
      </c>
    </row>
    <row r="4" spans="1:9">
      <c r="A4" s="2" t="s">
        <v>20</v>
      </c>
      <c r="B4" s="3" t="s">
        <v>21</v>
      </c>
      <c r="C4" s="1" t="s">
        <v>22</v>
      </c>
      <c r="D4" s="1" t="s">
        <v>23</v>
      </c>
      <c r="E4" s="1" t="s">
        <v>24</v>
      </c>
      <c r="F4" s="1" t="s">
        <v>24</v>
      </c>
      <c r="G4" t="s">
        <v>25</v>
      </c>
      <c r="H4">
        <v>1.2649110640673518E-3</v>
      </c>
      <c r="I4">
        <v>0.50596442562694077</v>
      </c>
    </row>
    <row r="5" spans="1:9">
      <c r="A5" s="2" t="s">
        <v>26</v>
      </c>
      <c r="B5" s="3" t="s">
        <v>27</v>
      </c>
      <c r="C5" s="1" t="s">
        <v>28</v>
      </c>
      <c r="D5" s="1" t="s">
        <v>27</v>
      </c>
      <c r="E5" s="1" t="s">
        <v>29</v>
      </c>
      <c r="F5" s="1" t="s">
        <v>30</v>
      </c>
      <c r="G5" t="s">
        <v>31</v>
      </c>
      <c r="H5">
        <v>0.30147344825042188</v>
      </c>
      <c r="I5">
        <v>0.14658827591676643</v>
      </c>
    </row>
    <row r="6" spans="1:9">
      <c r="A6" s="2" t="s">
        <v>32</v>
      </c>
      <c r="B6" s="3" t="s">
        <v>33</v>
      </c>
      <c r="C6" s="1" t="s">
        <v>34</v>
      </c>
      <c r="D6" s="1" t="s">
        <v>35</v>
      </c>
      <c r="E6" s="1" t="s">
        <v>36</v>
      </c>
      <c r="F6" s="1" t="s">
        <v>37</v>
      </c>
      <c r="G6" t="s">
        <v>38</v>
      </c>
      <c r="H6">
        <v>1.1333728424485916</v>
      </c>
      <c r="I6">
        <v>2.332042885696691</v>
      </c>
    </row>
    <row r="7" spans="1:9">
      <c r="A7" s="2" t="s">
        <v>39</v>
      </c>
      <c r="B7" s="3" t="s">
        <v>40</v>
      </c>
      <c r="C7" s="1" t="s">
        <v>41</v>
      </c>
      <c r="D7" s="1" t="s">
        <v>41</v>
      </c>
      <c r="E7" s="1" t="s">
        <v>42</v>
      </c>
      <c r="F7" s="1" t="s">
        <v>43</v>
      </c>
      <c r="G7" t="s">
        <v>44</v>
      </c>
      <c r="H7">
        <v>1.9078784028338958E-2</v>
      </c>
      <c r="I7">
        <v>-5.8060815667495304E-3</v>
      </c>
    </row>
    <row r="8" spans="1:9">
      <c r="A8" s="2" t="s">
        <v>45</v>
      </c>
      <c r="B8" s="3" t="s">
        <v>46</v>
      </c>
      <c r="C8" s="1" t="s">
        <v>47</v>
      </c>
      <c r="D8" s="1" t="s">
        <v>48</v>
      </c>
      <c r="E8" s="1" t="s">
        <v>48</v>
      </c>
      <c r="F8" s="1" t="s">
        <v>49</v>
      </c>
      <c r="G8" t="s">
        <v>50</v>
      </c>
      <c r="H8">
        <v>2.4589428622885892E-2</v>
      </c>
      <c r="I8">
        <v>5.423341116648852E-2</v>
      </c>
    </row>
    <row r="9" spans="1:9">
      <c r="A9" s="2" t="s">
        <v>51</v>
      </c>
      <c r="B9" s="3" t="s">
        <v>52</v>
      </c>
      <c r="C9" s="1" t="s">
        <v>52</v>
      </c>
      <c r="D9" s="1" t="s">
        <v>53</v>
      </c>
      <c r="E9" s="1" t="s">
        <v>54</v>
      </c>
      <c r="F9" s="1" t="s">
        <v>55</v>
      </c>
      <c r="G9" t="s">
        <v>56</v>
      </c>
      <c r="H9">
        <v>1.4361754767437023</v>
      </c>
      <c r="I9">
        <v>7.4839785135159043E-2</v>
      </c>
    </row>
    <row r="10" spans="1:9">
      <c r="A10" s="2" t="s">
        <v>57</v>
      </c>
      <c r="B10" s="3" t="s">
        <v>58</v>
      </c>
      <c r="C10" s="1" t="s">
        <v>59</v>
      </c>
      <c r="D10" s="1" t="s">
        <v>60</v>
      </c>
      <c r="E10" s="1" t="s">
        <v>61</v>
      </c>
      <c r="F10" s="1" t="s">
        <v>62</v>
      </c>
      <c r="G10" t="s">
        <v>63</v>
      </c>
      <c r="H10">
        <v>1.1548160026601662E-2</v>
      </c>
      <c r="I10">
        <v>1.1920066088564885E-2</v>
      </c>
    </row>
    <row r="11" spans="1:9">
      <c r="A11" s="2" t="s">
        <v>64</v>
      </c>
      <c r="B11" s="3" t="s">
        <v>65</v>
      </c>
      <c r="C11" s="1" t="s">
        <v>66</v>
      </c>
      <c r="D11" s="1" t="s">
        <v>67</v>
      </c>
      <c r="E11" s="1" t="s">
        <v>68</v>
      </c>
      <c r="F11" s="1" t="s">
        <v>69</v>
      </c>
      <c r="G11" t="s">
        <v>70</v>
      </c>
      <c r="H11">
        <v>4.0671365848714579E-2</v>
      </c>
      <c r="I11">
        <v>0.10213803578280908</v>
      </c>
    </row>
    <row r="12" spans="1:9">
      <c r="A12" s="2" t="s">
        <v>71</v>
      </c>
      <c r="B12" s="3" t="s">
        <v>72</v>
      </c>
      <c r="C12" s="1" t="s">
        <v>73</v>
      </c>
      <c r="D12" s="1" t="s">
        <v>74</v>
      </c>
      <c r="E12" s="1" t="s">
        <v>74</v>
      </c>
      <c r="F12" s="1" t="s">
        <v>75</v>
      </c>
      <c r="G12" t="s">
        <v>76</v>
      </c>
      <c r="H12">
        <v>0.27956366001324279</v>
      </c>
      <c r="I12">
        <v>-0.82931966779365984</v>
      </c>
    </row>
    <row r="13" spans="1:9">
      <c r="A13" s="2" t="s">
        <v>77</v>
      </c>
      <c r="B13" s="3" t="s">
        <v>78</v>
      </c>
      <c r="C13" s="1" t="s">
        <v>79</v>
      </c>
      <c r="D13" s="1" t="s">
        <v>80</v>
      </c>
      <c r="E13" s="1" t="s">
        <v>81</v>
      </c>
      <c r="F13" s="1" t="s">
        <v>82</v>
      </c>
      <c r="G13" t="s">
        <v>83</v>
      </c>
      <c r="H13">
        <v>2.4544653185571801E-2</v>
      </c>
      <c r="I13">
        <v>6.076913390832335E-2</v>
      </c>
    </row>
    <row r="14" spans="1:9">
      <c r="A14" s="2" t="s">
        <v>84</v>
      </c>
      <c r="B14" s="3" t="s">
        <v>85</v>
      </c>
      <c r="C14" s="1" t="s">
        <v>86</v>
      </c>
      <c r="D14" s="1" t="s">
        <v>87</v>
      </c>
      <c r="E14" s="1" t="s">
        <v>88</v>
      </c>
      <c r="F14" s="1" t="s">
        <v>88</v>
      </c>
      <c r="G14" t="s">
        <v>89</v>
      </c>
      <c r="H14">
        <v>0.50406642419427228</v>
      </c>
      <c r="I14">
        <v>0.40383466126764322</v>
      </c>
    </row>
    <row r="15" spans="1:9">
      <c r="A15" s="4" t="s">
        <v>90</v>
      </c>
      <c r="B15" s="3" t="s">
        <v>91</v>
      </c>
      <c r="C15" s="1" t="s">
        <v>92</v>
      </c>
      <c r="D15" s="1" t="s">
        <v>93</v>
      </c>
      <c r="E15" s="1" t="s">
        <v>94</v>
      </c>
      <c r="F15" s="1" t="s">
        <v>94</v>
      </c>
      <c r="G15" t="s">
        <v>95</v>
      </c>
      <c r="H15">
        <v>0.2563026336189308</v>
      </c>
      <c r="I15">
        <v>0.49137774850255134</v>
      </c>
    </row>
    <row r="16" spans="1:9">
      <c r="A16" s="4" t="s">
        <v>96</v>
      </c>
      <c r="B16" s="3" t="s">
        <v>97</v>
      </c>
      <c r="C16" s="1" t="s">
        <v>98</v>
      </c>
      <c r="D16" s="1" t="s">
        <v>99</v>
      </c>
      <c r="E16" s="1" t="s">
        <v>100</v>
      </c>
      <c r="F16" s="1" t="s">
        <v>100</v>
      </c>
      <c r="G16" t="s">
        <v>101</v>
      </c>
      <c r="H16">
        <v>0.14371687444416539</v>
      </c>
      <c r="I16">
        <v>3.1175026994395973</v>
      </c>
    </row>
    <row r="17" spans="1:9">
      <c r="A17" s="4" t="s">
        <v>102</v>
      </c>
      <c r="B17" s="3" t="s">
        <v>103</v>
      </c>
      <c r="C17" s="1" t="s">
        <v>104</v>
      </c>
      <c r="D17" s="1" t="s">
        <v>105</v>
      </c>
      <c r="E17" s="1" t="s">
        <v>105</v>
      </c>
      <c r="F17" s="1" t="s">
        <v>106</v>
      </c>
      <c r="G17" t="s">
        <v>107</v>
      </c>
      <c r="H17">
        <v>6.7379522111692073E-3</v>
      </c>
      <c r="I17">
        <v>9.6256460159560089E-2</v>
      </c>
    </row>
    <row r="18" spans="1:9">
      <c r="A18" s="4" t="s">
        <v>108</v>
      </c>
      <c r="B18" s="3" t="s">
        <v>109</v>
      </c>
      <c r="C18" s="1" t="s">
        <v>110</v>
      </c>
      <c r="D18" s="1" t="s">
        <v>111</v>
      </c>
      <c r="E18" s="1" t="s">
        <v>112</v>
      </c>
      <c r="F18" s="1" t="s">
        <v>111</v>
      </c>
      <c r="G18" t="s">
        <v>113</v>
      </c>
      <c r="H18">
        <v>0.17060967147263376</v>
      </c>
      <c r="I18">
        <v>0.91137645017432578</v>
      </c>
    </row>
    <row r="19" spans="1:9">
      <c r="A19" s="5" t="s">
        <v>114</v>
      </c>
      <c r="B19" s="3" t="s">
        <v>115</v>
      </c>
      <c r="C19" s="1" t="s">
        <v>116</v>
      </c>
      <c r="D19" s="1" t="s">
        <v>117</v>
      </c>
      <c r="E19" s="1" t="s">
        <v>117</v>
      </c>
      <c r="F19" s="1" t="s">
        <v>118</v>
      </c>
      <c r="G19" t="s">
        <v>119</v>
      </c>
      <c r="H19">
        <v>0.80243140516807032</v>
      </c>
      <c r="I19">
        <v>0.11076880886337627</v>
      </c>
    </row>
    <row r="22" spans="1:9">
      <c r="A22" s="4" t="s">
        <v>120</v>
      </c>
      <c r="G22" t="s">
        <v>5</v>
      </c>
    </row>
    <row r="23" spans="1:9">
      <c r="A23" s="6" t="s">
        <v>121</v>
      </c>
      <c r="B23" s="7">
        <v>0.8</v>
      </c>
      <c r="C23" s="7">
        <v>0.83</v>
      </c>
      <c r="D23" s="7">
        <v>0.76</v>
      </c>
      <c r="E23" s="7">
        <v>0.82</v>
      </c>
      <c r="F23" s="7">
        <v>0.79</v>
      </c>
      <c r="G23" s="7">
        <f>AVERAGE(B23:F23)</f>
        <v>0.79999999999999993</v>
      </c>
    </row>
    <row r="24" spans="1:9">
      <c r="A24" s="6" t="s">
        <v>122</v>
      </c>
      <c r="B24" s="7">
        <v>0.82</v>
      </c>
      <c r="C24" s="7">
        <v>0.83</v>
      </c>
      <c r="D24" s="7">
        <v>0.82</v>
      </c>
      <c r="E24" s="7">
        <v>0.8</v>
      </c>
      <c r="F24" s="7">
        <v>0.82</v>
      </c>
      <c r="G24" s="7">
        <f>AVERAGE(B24:F24)</f>
        <v>0.81799999999999995</v>
      </c>
    </row>
    <row r="25" spans="1:9">
      <c r="A25" s="4"/>
    </row>
    <row r="26" spans="1:9">
      <c r="A26" s="4" t="s">
        <v>123</v>
      </c>
    </row>
    <row r="27" spans="1:9">
      <c r="A27" s="6" t="s">
        <v>121</v>
      </c>
      <c r="B27" s="7">
        <v>0.63</v>
      </c>
      <c r="C27" s="7">
        <v>0.82</v>
      </c>
      <c r="D27" s="7">
        <v>0.81</v>
      </c>
      <c r="E27" s="7">
        <v>0.79</v>
      </c>
      <c r="F27" s="7">
        <v>0.77</v>
      </c>
      <c r="G27" s="7">
        <f>AVERAGE(B27:F27)</f>
        <v>0.76400000000000001</v>
      </c>
    </row>
    <row r="28" spans="1:9">
      <c r="A28" s="6" t="s">
        <v>122</v>
      </c>
      <c r="B28" s="7">
        <v>0.85</v>
      </c>
      <c r="C28" s="7">
        <v>0.55000000000000004</v>
      </c>
      <c r="D28" s="7">
        <v>0.85</v>
      </c>
      <c r="E28" s="7">
        <v>0.63</v>
      </c>
      <c r="F28" s="7">
        <v>0.86</v>
      </c>
      <c r="G28" s="7">
        <f>AVERAGE(B28:F28)</f>
        <v>0.748</v>
      </c>
    </row>
    <row r="29" spans="1:9">
      <c r="A29" s="4"/>
    </row>
    <row r="30" spans="1:9">
      <c r="A30" s="4"/>
    </row>
    <row r="31" spans="1:9">
      <c r="A31" s="4" t="s">
        <v>124</v>
      </c>
      <c r="B31" s="2" t="s">
        <v>20</v>
      </c>
      <c r="C31" s="2" t="s">
        <v>20</v>
      </c>
      <c r="D31" s="2" t="s">
        <v>20</v>
      </c>
      <c r="E31" s="2" t="s">
        <v>20</v>
      </c>
      <c r="F31" s="2" t="s">
        <v>20</v>
      </c>
    </row>
    <row r="32" spans="1:9">
      <c r="A32" s="4"/>
      <c r="B32" s="2" t="s">
        <v>26</v>
      </c>
      <c r="C32" s="2" t="s">
        <v>26</v>
      </c>
      <c r="D32" s="2" t="s">
        <v>26</v>
      </c>
      <c r="E32" s="2" t="s">
        <v>26</v>
      </c>
      <c r="F32" s="2" t="s">
        <v>26</v>
      </c>
    </row>
    <row r="33" spans="1:6">
      <c r="A33" s="4"/>
      <c r="B33" s="2" t="s">
        <v>39</v>
      </c>
      <c r="C33" s="2" t="s">
        <v>39</v>
      </c>
      <c r="D33" s="2" t="s">
        <v>39</v>
      </c>
      <c r="E33" s="2" t="s">
        <v>39</v>
      </c>
      <c r="F33" s="2" t="s">
        <v>39</v>
      </c>
    </row>
    <row r="34" spans="1:6">
      <c r="A34" s="4"/>
      <c r="B34" s="2" t="s">
        <v>45</v>
      </c>
      <c r="C34" s="2" t="s">
        <v>45</v>
      </c>
      <c r="D34" s="2" t="s">
        <v>45</v>
      </c>
      <c r="E34" s="2" t="s">
        <v>45</v>
      </c>
      <c r="F34" s="2" t="s">
        <v>45</v>
      </c>
    </row>
    <row r="35" spans="1:6">
      <c r="B35" s="2" t="s">
        <v>51</v>
      </c>
      <c r="C35" s="2" t="s">
        <v>51</v>
      </c>
      <c r="D35" s="2" t="s">
        <v>51</v>
      </c>
      <c r="E35" s="2" t="s">
        <v>51</v>
      </c>
      <c r="F35" s="2" t="s">
        <v>51</v>
      </c>
    </row>
    <row r="36" spans="1:6">
      <c r="B36" s="2" t="s">
        <v>64</v>
      </c>
      <c r="C36" s="2" t="s">
        <v>64</v>
      </c>
      <c r="F36" s="2" t="s">
        <v>57</v>
      </c>
    </row>
    <row r="37" spans="1:6">
      <c r="C37" s="2" t="s">
        <v>5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olker Lauschke</dc:creator>
  <cp:lastModifiedBy>Volker Lauschke</cp:lastModifiedBy>
  <dcterms:created xsi:type="dcterms:W3CDTF">2018-06-21T13:42:14Z</dcterms:created>
  <dcterms:modified xsi:type="dcterms:W3CDTF">2018-06-21T13:47:50Z</dcterms:modified>
</cp:coreProperties>
</file>